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ata\NUST\Thesis\Progressive Collapse Paper\PLOS Paper Revised Data\"/>
    </mc:Choice>
  </mc:AlternateContent>
  <bookViews>
    <workbookView xWindow="360" yWindow="120" windowWidth="14295" windowHeight="4620" tabRatio="727"/>
  </bookViews>
  <sheets>
    <sheet name="S6 Fig." sheetId="23" r:id="rId1"/>
  </sheets>
  <externalReferences>
    <externalReference r:id="rId2"/>
  </externalReferences>
  <calcPr calcId="162913"/>
</workbook>
</file>

<file path=xl/calcChain.xml><?xml version="1.0" encoding="utf-8"?>
<calcChain xmlns="http://schemas.openxmlformats.org/spreadsheetml/2006/main">
  <c r="B5" i="23" l="1"/>
  <c r="C5" i="23"/>
  <c r="G5" i="23"/>
  <c r="H5" i="23"/>
  <c r="I5" i="23"/>
  <c r="J5" i="23"/>
  <c r="N5" i="23"/>
  <c r="O5" i="23"/>
  <c r="V5" i="23"/>
  <c r="B6" i="23"/>
  <c r="C6" i="23"/>
  <c r="H6" i="23" s="1"/>
  <c r="G6" i="23"/>
  <c r="I6" i="23"/>
  <c r="J6" i="23"/>
  <c r="N6" i="23"/>
  <c r="O6" i="23"/>
  <c r="B7" i="23"/>
  <c r="C7" i="23"/>
  <c r="H7" i="23" s="1"/>
  <c r="G7" i="23"/>
  <c r="I7" i="23"/>
  <c r="J7" i="23"/>
  <c r="N7" i="23"/>
  <c r="O7" i="23"/>
  <c r="B8" i="23"/>
  <c r="C8" i="23"/>
  <c r="H8" i="23" s="1"/>
  <c r="G8" i="23"/>
  <c r="AC7" i="23" s="1"/>
  <c r="I8" i="23"/>
  <c r="J8" i="23"/>
  <c r="N8" i="23"/>
  <c r="O8" i="23"/>
  <c r="S8" i="23"/>
  <c r="U8" i="23" s="1"/>
  <c r="T9" i="23" s="1"/>
  <c r="B9" i="23"/>
  <c r="G9" i="23" s="1"/>
  <c r="C9" i="23"/>
  <c r="H9" i="23"/>
  <c r="I9" i="23"/>
  <c r="G36" i="23" s="1"/>
  <c r="J9" i="23"/>
  <c r="N9" i="23"/>
  <c r="O9" i="23"/>
  <c r="B10" i="23"/>
  <c r="C10" i="23"/>
  <c r="G10" i="23"/>
  <c r="H10" i="23"/>
  <c r="I10" i="23"/>
  <c r="J10" i="23"/>
  <c r="N10" i="23"/>
  <c r="O10" i="23"/>
  <c r="B11" i="23"/>
  <c r="C11" i="23"/>
  <c r="G11" i="23"/>
  <c r="H11" i="23"/>
  <c r="I11" i="23"/>
  <c r="J11" i="23"/>
  <c r="N11" i="23"/>
  <c r="O11" i="23"/>
  <c r="S11" i="23"/>
  <c r="B12" i="23"/>
  <c r="C12" i="23"/>
  <c r="H12" i="23" s="1"/>
  <c r="G12" i="23"/>
  <c r="I12" i="23"/>
  <c r="W15" i="23" s="1"/>
  <c r="W20" i="23" s="1"/>
  <c r="W24" i="23" s="1"/>
  <c r="J12" i="23"/>
  <c r="N12" i="23"/>
  <c r="O12" i="23"/>
  <c r="B13" i="23"/>
  <c r="C13" i="23"/>
  <c r="H13" i="23" s="1"/>
  <c r="G13" i="23"/>
  <c r="I13" i="23"/>
  <c r="J13" i="23"/>
  <c r="N13" i="23"/>
  <c r="O13" i="23"/>
  <c r="S13" i="23"/>
  <c r="X15" i="23"/>
  <c r="Y15" i="23" s="1"/>
  <c r="Y16" i="23"/>
  <c r="Y17" i="23"/>
  <c r="B18" i="23"/>
  <c r="C18" i="23"/>
  <c r="D18" i="23"/>
  <c r="E18" i="23"/>
  <c r="G18" i="23"/>
  <c r="B30" i="23" s="1"/>
  <c r="H18" i="23"/>
  <c r="I18" i="23"/>
  <c r="J18" i="23"/>
  <c r="B19" i="23"/>
  <c r="C19" i="23"/>
  <c r="D19" i="23"/>
  <c r="E19" i="23"/>
  <c r="G19" i="23"/>
  <c r="B31" i="23" s="1"/>
  <c r="H19" i="23"/>
  <c r="I19" i="23"/>
  <c r="J19" i="23"/>
  <c r="B20" i="23"/>
  <c r="C20" i="23"/>
  <c r="D20" i="23"/>
  <c r="E20" i="23"/>
  <c r="G20" i="23"/>
  <c r="H20" i="23"/>
  <c r="C32" i="23" s="1"/>
  <c r="I20" i="23"/>
  <c r="J20" i="23"/>
  <c r="O20" i="23"/>
  <c r="P20" i="23"/>
  <c r="P21" i="23" s="1"/>
  <c r="Q20" i="23"/>
  <c r="R20" i="23"/>
  <c r="R21" i="23" s="1"/>
  <c r="S20" i="23"/>
  <c r="T20" i="23"/>
  <c r="T21" i="23" s="1"/>
  <c r="X20" i="23"/>
  <c r="Y20" i="23" s="1"/>
  <c r="B21" i="23"/>
  <c r="C21" i="23"/>
  <c r="D21" i="23"/>
  <c r="E21" i="23"/>
  <c r="G21" i="23"/>
  <c r="H21" i="23"/>
  <c r="I21" i="23"/>
  <c r="J21" i="23"/>
  <c r="O21" i="23"/>
  <c r="Q21" i="23"/>
  <c r="S21" i="23"/>
  <c r="Y21" i="23"/>
  <c r="C22" i="23"/>
  <c r="D22" i="23"/>
  <c r="E22" i="23"/>
  <c r="H22" i="23"/>
  <c r="I22" i="23"/>
  <c r="J22" i="23"/>
  <c r="O22" i="23"/>
  <c r="P22" i="23"/>
  <c r="Q22" i="23"/>
  <c r="R22" i="23"/>
  <c r="S22" i="23"/>
  <c r="T22" i="23"/>
  <c r="B23" i="23"/>
  <c r="C23" i="23"/>
  <c r="D23" i="23"/>
  <c r="E23" i="23"/>
  <c r="G23" i="23"/>
  <c r="H23" i="23"/>
  <c r="C34" i="23" s="1"/>
  <c r="I23" i="23"/>
  <c r="J23" i="23"/>
  <c r="O23" i="23"/>
  <c r="P23" i="23"/>
  <c r="Q23" i="23"/>
  <c r="R23" i="23"/>
  <c r="S23" i="23"/>
  <c r="T23" i="23"/>
  <c r="B24" i="23"/>
  <c r="C24" i="23"/>
  <c r="D24" i="23"/>
  <c r="E24" i="23"/>
  <c r="G24" i="23"/>
  <c r="H24" i="23"/>
  <c r="I24" i="23"/>
  <c r="J24" i="23"/>
  <c r="O24" i="23"/>
  <c r="P24" i="23"/>
  <c r="Q24" i="23"/>
  <c r="S24" i="23"/>
  <c r="T24" i="23"/>
  <c r="B25" i="23"/>
  <c r="C25" i="23"/>
  <c r="D25" i="23"/>
  <c r="E25" i="23"/>
  <c r="G25" i="23"/>
  <c r="H25" i="23"/>
  <c r="I25" i="23"/>
  <c r="J25" i="23"/>
  <c r="B26" i="23"/>
  <c r="C26" i="23"/>
  <c r="D26" i="23"/>
  <c r="E26" i="23"/>
  <c r="G26" i="23"/>
  <c r="H26" i="23"/>
  <c r="I26" i="23"/>
  <c r="J26" i="23"/>
  <c r="C30" i="23"/>
  <c r="C31" i="23"/>
  <c r="B32" i="23"/>
  <c r="G32" i="23"/>
  <c r="H32" i="23"/>
  <c r="I32" i="23"/>
  <c r="J32" i="23"/>
  <c r="B33" i="23"/>
  <c r="C33" i="23"/>
  <c r="G33" i="23"/>
  <c r="H33" i="23"/>
  <c r="I33" i="23"/>
  <c r="J33" i="23"/>
  <c r="B34" i="23"/>
  <c r="G34" i="23"/>
  <c r="H34" i="23"/>
  <c r="I34" i="23"/>
  <c r="J34" i="23"/>
  <c r="B35" i="23"/>
  <c r="C35" i="23"/>
  <c r="G35" i="23"/>
  <c r="H35" i="23"/>
  <c r="I35" i="23"/>
  <c r="J35" i="23"/>
  <c r="H36" i="23"/>
  <c r="I36" i="23"/>
  <c r="J36" i="23"/>
  <c r="G37" i="23"/>
  <c r="H37" i="23"/>
  <c r="I37" i="23"/>
  <c r="J37" i="23"/>
  <c r="G38" i="23"/>
  <c r="H38" i="23"/>
  <c r="I38" i="23"/>
  <c r="J38" i="23"/>
  <c r="G39" i="23"/>
  <c r="H39" i="23"/>
  <c r="I39" i="23"/>
  <c r="J39" i="23"/>
  <c r="G40" i="23"/>
  <c r="H40" i="23"/>
  <c r="I40" i="23"/>
  <c r="J40" i="23"/>
  <c r="AC6" i="23"/>
  <c r="AD6" i="23"/>
  <c r="AD7" i="23" s="1"/>
  <c r="AF6" i="23"/>
  <c r="AF7" i="23" s="1"/>
  <c r="AG6" i="23"/>
  <c r="AH6" i="23"/>
  <c r="AH7" i="23" s="1"/>
  <c r="AI6" i="23"/>
  <c r="AJ6" i="23"/>
  <c r="AJ7" i="23" s="1"/>
  <c r="AG7" i="23"/>
  <c r="AI7" i="23"/>
  <c r="AC8" i="23"/>
  <c r="AG8" i="23"/>
  <c r="AI8" i="23"/>
  <c r="AC9" i="23"/>
  <c r="AG9" i="23"/>
  <c r="AI9" i="23"/>
  <c r="N20" i="23" l="1"/>
  <c r="T14" i="23"/>
  <c r="M20" i="23" s="1"/>
  <c r="AJ9" i="23"/>
  <c r="AF9" i="23"/>
  <c r="AJ8" i="23"/>
  <c r="AF8" i="23"/>
  <c r="AE6" i="23"/>
  <c r="X24" i="23"/>
  <c r="Y24" i="23" s="1"/>
  <c r="R24" i="23"/>
  <c r="G22" i="23"/>
  <c r="B22" i="23"/>
  <c r="AH9" i="23"/>
  <c r="AD9" i="23"/>
  <c r="AH8" i="23"/>
  <c r="AD8" i="23"/>
  <c r="AE7" i="23" l="1"/>
  <c r="AE9" i="23"/>
  <c r="AE8" i="23"/>
  <c r="M21" i="23"/>
  <c r="M24" i="23"/>
  <c r="W14" i="23"/>
  <c r="W19" i="23" s="1"/>
  <c r="W23" i="23" s="1"/>
  <c r="M22" i="23"/>
  <c r="M23" i="23"/>
  <c r="X14" i="23"/>
  <c r="N23" i="23"/>
  <c r="N21" i="23"/>
  <c r="N24" i="23"/>
  <c r="N22" i="23"/>
  <c r="X19" i="23" l="1"/>
  <c r="Y14" i="23"/>
  <c r="Y19" i="23" l="1"/>
  <c r="X23" i="23"/>
  <c r="Y23" i="23" s="1"/>
</calcChain>
</file>

<file path=xl/sharedStrings.xml><?xml version="1.0" encoding="utf-8"?>
<sst xmlns="http://schemas.openxmlformats.org/spreadsheetml/2006/main" count="110" uniqueCount="48">
  <si>
    <t>LENGTH = 13M</t>
  </si>
  <si>
    <t>Compression</t>
  </si>
  <si>
    <t>Compression Phase</t>
  </si>
  <si>
    <t>Tension Phase</t>
  </si>
  <si>
    <t>Tension</t>
  </si>
  <si>
    <t>Half</t>
  </si>
  <si>
    <t>Full</t>
  </si>
  <si>
    <t>100% Capacity</t>
  </si>
  <si>
    <t>fc'</t>
  </si>
  <si>
    <t>Mpa</t>
  </si>
  <si>
    <t>capacity</t>
  </si>
  <si>
    <t>compression</t>
  </si>
  <si>
    <t>tension</t>
  </si>
  <si>
    <t>dis</t>
  </si>
  <si>
    <t>force</t>
  </si>
  <si>
    <t>Disp.</t>
  </si>
  <si>
    <t>Force</t>
  </si>
  <si>
    <t>Disp. (mm)</t>
  </si>
  <si>
    <t>Force (KN)</t>
  </si>
  <si>
    <t>Disp (mm)</t>
  </si>
  <si>
    <t>Force(KN)</t>
  </si>
  <si>
    <t>50% Capacity</t>
  </si>
  <si>
    <t>fy</t>
  </si>
  <si>
    <t>yielding</t>
  </si>
  <si>
    <t>ultimate</t>
  </si>
  <si>
    <t>25% Capacity</t>
  </si>
  <si>
    <t>Ag</t>
  </si>
  <si>
    <t>MM2</t>
  </si>
  <si>
    <t>disp</t>
  </si>
  <si>
    <t>10% Capacity</t>
  </si>
  <si>
    <t>Ast</t>
  </si>
  <si>
    <t>Axial Capacity Eq.</t>
  </si>
  <si>
    <t>N</t>
  </si>
  <si>
    <t>KN</t>
  </si>
  <si>
    <t>Yielding force</t>
  </si>
  <si>
    <t>E</t>
  </si>
  <si>
    <t>MPA</t>
  </si>
  <si>
    <t>A</t>
  </si>
  <si>
    <t>L</t>
  </si>
  <si>
    <t>MM</t>
  </si>
  <si>
    <t>100% Capacity Remaining</t>
  </si>
  <si>
    <t>K</t>
  </si>
  <si>
    <t>N/MM</t>
  </si>
  <si>
    <t>50% Capacity Remaining</t>
  </si>
  <si>
    <t>YIELD DISP.</t>
  </si>
  <si>
    <t>F/K</t>
  </si>
  <si>
    <t>25% Capacity Remaining</t>
  </si>
  <si>
    <t>Manual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B050"/>
        <bgColor rgb="FF000000"/>
      </patternFill>
    </fill>
    <fill>
      <patternFill patternType="solid">
        <fgColor rgb="FFFFFF00"/>
        <bgColor rgb="FF000000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Fill="1" applyBorder="1"/>
    <xf numFmtId="9" fontId="1" fillId="0" borderId="0" xfId="0" applyNumberFormat="1" applyFont="1" applyFill="1" applyBorder="1"/>
    <xf numFmtId="0" fontId="1" fillId="0" borderId="12" xfId="0" applyFont="1" applyFill="1" applyBorder="1"/>
    <xf numFmtId="0" fontId="1" fillId="0" borderId="13" xfId="0" applyFont="1" applyFill="1" applyBorder="1"/>
    <xf numFmtId="0" fontId="1" fillId="0" borderId="14" xfId="0" applyFont="1" applyFill="1" applyBorder="1"/>
    <xf numFmtId="0" fontId="1" fillId="0" borderId="15" xfId="0" applyFont="1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1" fillId="0" borderId="4" xfId="0" applyFont="1" applyFill="1" applyBorder="1"/>
    <xf numFmtId="0" fontId="1" fillId="0" borderId="2" xfId="0" applyFont="1" applyFill="1" applyBorder="1" applyAlignment="1">
      <alignment horizontal="center" vertical="center"/>
    </xf>
    <xf numFmtId="0" fontId="1" fillId="0" borderId="16" xfId="0" applyFont="1" applyFill="1" applyBorder="1"/>
    <xf numFmtId="0" fontId="1" fillId="0" borderId="8" xfId="0" applyFont="1" applyFill="1" applyBorder="1"/>
    <xf numFmtId="0" fontId="1" fillId="0" borderId="1" xfId="0" applyFont="1" applyFill="1" applyBorder="1"/>
    <xf numFmtId="0" fontId="1" fillId="0" borderId="9" xfId="0" applyFont="1" applyFill="1" applyBorder="1"/>
    <xf numFmtId="0" fontId="1" fillId="0" borderId="8" xfId="0" applyFont="1" applyFill="1" applyBorder="1" applyAlignment="1">
      <alignment horizontal="center" vertical="center"/>
    </xf>
    <xf numFmtId="1" fontId="1" fillId="0" borderId="8" xfId="0" applyNumberFormat="1" applyFont="1" applyFill="1" applyBorder="1"/>
    <xf numFmtId="1" fontId="1" fillId="0" borderId="1" xfId="0" applyNumberFormat="1" applyFont="1" applyFill="1" applyBorder="1"/>
    <xf numFmtId="1" fontId="1" fillId="0" borderId="17" xfId="0" applyNumberFormat="1" applyFont="1" applyFill="1" applyBorder="1"/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9" fontId="1" fillId="0" borderId="18" xfId="0" applyNumberFormat="1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1" fontId="1" fillId="0" borderId="19" xfId="0" applyNumberFormat="1" applyFont="1" applyFill="1" applyBorder="1" applyAlignment="1">
      <alignment horizontal="center" vertical="center"/>
    </xf>
    <xf numFmtId="1" fontId="1" fillId="0" borderId="20" xfId="0" applyNumberFormat="1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9" fontId="1" fillId="0" borderId="21" xfId="0" applyNumberFormat="1" applyFont="1" applyFill="1" applyBorder="1" applyAlignment="1">
      <alignment horizontal="center" vertical="center"/>
    </xf>
    <xf numFmtId="0" fontId="1" fillId="0" borderId="22" xfId="0" applyFont="1" applyFill="1" applyBorder="1" applyAlignment="1">
      <alignment horizontal="center" vertical="center"/>
    </xf>
    <xf numFmtId="0" fontId="1" fillId="0" borderId="23" xfId="0" applyFont="1" applyFill="1" applyBorder="1" applyAlignment="1">
      <alignment horizontal="center" vertical="center"/>
    </xf>
    <xf numFmtId="0" fontId="1" fillId="0" borderId="5" xfId="0" applyFont="1" applyFill="1" applyBorder="1"/>
    <xf numFmtId="0" fontId="1" fillId="0" borderId="6" xfId="0" applyFont="1" applyFill="1" applyBorder="1"/>
    <xf numFmtId="0" fontId="1" fillId="0" borderId="7" xfId="0" applyFont="1" applyFill="1" applyBorder="1"/>
    <xf numFmtId="2" fontId="1" fillId="0" borderId="0" xfId="0" applyNumberFormat="1" applyFont="1" applyFill="1" applyBorder="1"/>
    <xf numFmtId="164" fontId="1" fillId="0" borderId="0" xfId="0" applyNumberFormat="1" applyFont="1" applyFill="1" applyBorder="1"/>
    <xf numFmtId="165" fontId="1" fillId="0" borderId="0" xfId="0" applyNumberFormat="1" applyFont="1" applyFill="1" applyBorder="1"/>
    <xf numFmtId="164" fontId="1" fillId="0" borderId="1" xfId="0" applyNumberFormat="1" applyFont="1" applyFill="1" applyBorder="1"/>
    <xf numFmtId="9" fontId="1" fillId="0" borderId="1" xfId="0" applyNumberFormat="1" applyFont="1" applyFill="1" applyBorder="1"/>
    <xf numFmtId="2" fontId="1" fillId="0" borderId="1" xfId="0" applyNumberFormat="1" applyFont="1" applyFill="1" applyBorder="1"/>
    <xf numFmtId="2" fontId="1" fillId="0" borderId="19" xfId="0" applyNumberFormat="1" applyFont="1" applyFill="1" applyBorder="1" applyAlignment="1">
      <alignment horizontal="center" vertical="center"/>
    </xf>
    <xf numFmtId="9" fontId="1" fillId="2" borderId="18" xfId="0" applyNumberFormat="1" applyFont="1" applyFill="1" applyBorder="1" applyAlignment="1">
      <alignment horizontal="center" vertical="center"/>
    </xf>
    <xf numFmtId="2" fontId="1" fillId="2" borderId="19" xfId="0" applyNumberFormat="1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9" fontId="1" fillId="3" borderId="21" xfId="0" applyNumberFormat="1" applyFont="1" applyFill="1" applyBorder="1" applyAlignment="1">
      <alignment horizontal="center" vertical="center"/>
    </xf>
    <xf numFmtId="2" fontId="1" fillId="3" borderId="22" xfId="0" applyNumberFormat="1" applyFont="1" applyFill="1" applyBorder="1" applyAlignment="1">
      <alignment horizontal="center" vertical="center"/>
    </xf>
    <xf numFmtId="0" fontId="1" fillId="3" borderId="2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6 Fig.'!$Z$11</c:f>
              <c:strCache>
                <c:ptCount val="1"/>
                <c:pt idx="0">
                  <c:v>100% Capacity Remaining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6 Fig.'!$U$28:$U$30</c:f>
              <c:numCache>
                <c:formatCode>0.00</c:formatCode>
                <c:ptCount val="3"/>
                <c:pt idx="0" formatCode="General">
                  <c:v>0</c:v>
                </c:pt>
                <c:pt idx="1">
                  <c:v>7.0199303953735397</c:v>
                </c:pt>
                <c:pt idx="2" formatCode="General">
                  <c:v>59.6</c:v>
                </c:pt>
              </c:numCache>
            </c:numRef>
          </c:xVal>
          <c:yVal>
            <c:numRef>
              <c:f>'S6 Fig.'!$W$28:$W$30</c:f>
              <c:numCache>
                <c:formatCode>General</c:formatCode>
                <c:ptCount val="3"/>
                <c:pt idx="0">
                  <c:v>0</c:v>
                </c:pt>
                <c:pt idx="1">
                  <c:v>25.548400640000001</c:v>
                </c:pt>
                <c:pt idx="2">
                  <c:v>16.61867512178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94-4D58-BD16-72AB175D75A9}"/>
            </c:ext>
          </c:extLst>
        </c:ser>
        <c:ser>
          <c:idx val="1"/>
          <c:order val="1"/>
          <c:tx>
            <c:strRef>
              <c:f>'S6 Fig.'!$Z$12</c:f>
              <c:strCache>
                <c:ptCount val="1"/>
                <c:pt idx="0">
                  <c:v>50% Capacity Remaining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6 Fig.'!$U$33:$U$35</c:f>
              <c:numCache>
                <c:formatCode>General</c:formatCode>
                <c:ptCount val="3"/>
                <c:pt idx="0">
                  <c:v>0</c:v>
                </c:pt>
                <c:pt idx="1">
                  <c:v>3.5099651976867698</c:v>
                </c:pt>
                <c:pt idx="2">
                  <c:v>29.8</c:v>
                </c:pt>
              </c:numCache>
            </c:numRef>
          </c:xVal>
          <c:yVal>
            <c:numRef>
              <c:f>'S6 Fig.'!$W$33:$W$35</c:f>
              <c:numCache>
                <c:formatCode>General</c:formatCode>
                <c:ptCount val="3"/>
                <c:pt idx="0">
                  <c:v>0</c:v>
                </c:pt>
                <c:pt idx="1">
                  <c:v>12.77420032</c:v>
                </c:pt>
                <c:pt idx="2">
                  <c:v>8.30933756089364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94-4D58-BD16-72AB175D75A9}"/>
            </c:ext>
          </c:extLst>
        </c:ser>
        <c:ser>
          <c:idx val="2"/>
          <c:order val="2"/>
          <c:tx>
            <c:strRef>
              <c:f>'S6 Fig.'!$Z$13</c:f>
              <c:strCache>
                <c:ptCount val="1"/>
                <c:pt idx="0">
                  <c:v>25% Capacity Remaining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S6 Fig.'!$U$37:$U$39</c:f>
              <c:numCache>
                <c:formatCode>General</c:formatCode>
                <c:ptCount val="3"/>
                <c:pt idx="0">
                  <c:v>0</c:v>
                </c:pt>
                <c:pt idx="1">
                  <c:v>1.7549825988433849</c:v>
                </c:pt>
                <c:pt idx="2">
                  <c:v>14.9</c:v>
                </c:pt>
              </c:numCache>
            </c:numRef>
          </c:xVal>
          <c:yVal>
            <c:numRef>
              <c:f>'S6 Fig.'!$W$37:$W$39</c:f>
              <c:numCache>
                <c:formatCode>General</c:formatCode>
                <c:ptCount val="3"/>
                <c:pt idx="0">
                  <c:v>0</c:v>
                </c:pt>
                <c:pt idx="1">
                  <c:v>6.3871001600000001</c:v>
                </c:pt>
                <c:pt idx="2">
                  <c:v>4.1546687804468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E94-4D58-BD16-72AB175D75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9634016"/>
        <c:axId val="529634432"/>
      </c:scatterChart>
      <c:valAx>
        <c:axId val="5296340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splacement</a:t>
                </a:r>
                <a:r>
                  <a:rPr lang="en-US" sz="12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mm)</a:t>
                </a:r>
                <a:endParaRPr lang="en-US" sz="12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29634432"/>
        <c:crosses val="autoZero"/>
        <c:crossBetween val="midCat"/>
      </c:valAx>
      <c:valAx>
        <c:axId val="529634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rce (X10^3 K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296340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6 Fig.'!$AS$14</c:f>
              <c:strCache>
                <c:ptCount val="1"/>
                <c:pt idx="0">
                  <c:v>100% Capacity Remaining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6 Fig.'!$AP$14:$AP$16</c:f>
              <c:numCache>
                <c:formatCode>0.00</c:formatCode>
                <c:ptCount val="3"/>
                <c:pt idx="0" formatCode="General">
                  <c:v>0</c:v>
                </c:pt>
                <c:pt idx="1">
                  <c:v>5.7714192847869707</c:v>
                </c:pt>
                <c:pt idx="2" formatCode="General">
                  <c:v>49</c:v>
                </c:pt>
              </c:numCache>
            </c:numRef>
          </c:xVal>
          <c:yVal>
            <c:numRef>
              <c:f>'S6 Fig.'!$AR$14:$AR$16</c:f>
              <c:numCache>
                <c:formatCode>General</c:formatCode>
                <c:ptCount val="3"/>
                <c:pt idx="0">
                  <c:v>0</c:v>
                </c:pt>
                <c:pt idx="1">
                  <c:v>25.548400640000001</c:v>
                </c:pt>
                <c:pt idx="2">
                  <c:v>16.61867512178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EF-4E67-BAC8-E50A008627FF}"/>
            </c:ext>
          </c:extLst>
        </c:ser>
        <c:ser>
          <c:idx val="1"/>
          <c:order val="1"/>
          <c:tx>
            <c:strRef>
              <c:f>'S6 Fig.'!$AS$15</c:f>
              <c:strCache>
                <c:ptCount val="1"/>
                <c:pt idx="0">
                  <c:v>50% Capacity Remaining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6 Fig.'!$AP$19:$AP$21</c:f>
              <c:numCache>
                <c:formatCode>General</c:formatCode>
                <c:ptCount val="3"/>
                <c:pt idx="0">
                  <c:v>0</c:v>
                </c:pt>
                <c:pt idx="1">
                  <c:v>2.8857096423934854</c:v>
                </c:pt>
                <c:pt idx="2">
                  <c:v>24.5</c:v>
                </c:pt>
              </c:numCache>
            </c:numRef>
          </c:xVal>
          <c:yVal>
            <c:numRef>
              <c:f>'S6 Fig.'!$AR$19:$AR$21</c:f>
              <c:numCache>
                <c:formatCode>General</c:formatCode>
                <c:ptCount val="3"/>
                <c:pt idx="0">
                  <c:v>0</c:v>
                </c:pt>
                <c:pt idx="1">
                  <c:v>12.77420032</c:v>
                </c:pt>
                <c:pt idx="2">
                  <c:v>8.30933756089364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EF-4E67-BAC8-E50A008627FF}"/>
            </c:ext>
          </c:extLst>
        </c:ser>
        <c:ser>
          <c:idx val="2"/>
          <c:order val="2"/>
          <c:tx>
            <c:strRef>
              <c:f>'S6 Fig.'!$AS$16</c:f>
              <c:strCache>
                <c:ptCount val="1"/>
                <c:pt idx="0">
                  <c:v>25% Capacity Remaining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S6 Fig.'!$AP$23:$AP$25</c:f>
              <c:numCache>
                <c:formatCode>General</c:formatCode>
                <c:ptCount val="3"/>
                <c:pt idx="0">
                  <c:v>0</c:v>
                </c:pt>
                <c:pt idx="1">
                  <c:v>1.4428548211967427</c:v>
                </c:pt>
                <c:pt idx="2">
                  <c:v>12.25</c:v>
                </c:pt>
              </c:numCache>
            </c:numRef>
          </c:xVal>
          <c:yVal>
            <c:numRef>
              <c:f>'S6 Fig.'!$AR$23:$AR$25</c:f>
              <c:numCache>
                <c:formatCode>General</c:formatCode>
                <c:ptCount val="3"/>
                <c:pt idx="0">
                  <c:v>0</c:v>
                </c:pt>
                <c:pt idx="1">
                  <c:v>6.3871001600000001</c:v>
                </c:pt>
                <c:pt idx="2">
                  <c:v>4.1546687804468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2EF-4E67-BAC8-E50A008627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9632352"/>
        <c:axId val="529632768"/>
      </c:scatterChart>
      <c:valAx>
        <c:axId val="5296323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splacement</a:t>
                </a:r>
                <a:r>
                  <a:rPr lang="en-US" sz="12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mm)</a:t>
                </a:r>
                <a:endParaRPr lang="en-US" sz="12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29632768"/>
        <c:crosses val="autoZero"/>
        <c:crossBetween val="midCat"/>
      </c:valAx>
      <c:valAx>
        <c:axId val="5296327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rce (X10^3 K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29632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81644</xdr:colOff>
      <xdr:row>11</xdr:row>
      <xdr:rowOff>68036</xdr:rowOff>
    </xdr:from>
    <xdr:to>
      <xdr:col>38</xdr:col>
      <xdr:colOff>381001</xdr:colOff>
      <xdr:row>41</xdr:row>
      <xdr:rowOff>68036</xdr:rowOff>
    </xdr:to>
    <xdr:grpSp>
      <xdr:nvGrpSpPr>
        <xdr:cNvPr id="7" name="Group 6"/>
        <xdr:cNvGrpSpPr/>
      </xdr:nvGrpSpPr>
      <xdr:grpSpPr>
        <a:xfrm>
          <a:off x="15403287" y="2272393"/>
          <a:ext cx="10287000" cy="5810250"/>
          <a:chOff x="15403287" y="2272393"/>
          <a:chExt cx="10287000" cy="5810250"/>
        </a:xfrm>
      </xdr:grpSpPr>
      <xdr:graphicFrame macro="">
        <xdr:nvGraphicFramePr>
          <xdr:cNvPr id="2" name="Chart 1"/>
          <xdr:cNvGraphicFramePr/>
        </xdr:nvGraphicFramePr>
        <xdr:xfrm>
          <a:off x="15403287" y="2272393"/>
          <a:ext cx="10287000" cy="58102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5" name="TextBox 4"/>
          <xdr:cNvSpPr txBox="1"/>
        </xdr:nvSpPr>
        <xdr:spPr>
          <a:xfrm>
            <a:off x="25023535" y="2394858"/>
            <a:ext cx="312965" cy="381000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a)</a:t>
            </a:r>
          </a:p>
        </xdr:txBody>
      </xdr:sp>
    </xdr:grpSp>
    <xdr:clientData/>
  </xdr:twoCellAnchor>
  <xdr:twoCellAnchor>
    <xdr:from>
      <xdr:col>39</xdr:col>
      <xdr:colOff>176893</xdr:colOff>
      <xdr:row>16</xdr:row>
      <xdr:rowOff>122465</xdr:rowOff>
    </xdr:from>
    <xdr:to>
      <xdr:col>53</xdr:col>
      <xdr:colOff>421822</xdr:colOff>
      <xdr:row>47</xdr:row>
      <xdr:rowOff>136072</xdr:rowOff>
    </xdr:to>
    <xdr:grpSp>
      <xdr:nvGrpSpPr>
        <xdr:cNvPr id="8" name="Group 7"/>
        <xdr:cNvGrpSpPr/>
      </xdr:nvGrpSpPr>
      <xdr:grpSpPr>
        <a:xfrm>
          <a:off x="26098500" y="3306536"/>
          <a:ext cx="8817429" cy="5987143"/>
          <a:chOff x="26098500" y="3306536"/>
          <a:chExt cx="7402286" cy="4800599"/>
        </a:xfrm>
      </xdr:grpSpPr>
      <xdr:graphicFrame macro="">
        <xdr:nvGraphicFramePr>
          <xdr:cNvPr id="4" name="Chart 3"/>
          <xdr:cNvGraphicFramePr/>
        </xdr:nvGraphicFramePr>
        <xdr:xfrm>
          <a:off x="26098500" y="3306536"/>
          <a:ext cx="7402286" cy="480059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6" name="TextBox 5"/>
          <xdr:cNvSpPr txBox="1"/>
        </xdr:nvSpPr>
        <xdr:spPr>
          <a:xfrm>
            <a:off x="32929286" y="3429000"/>
            <a:ext cx="326571" cy="585107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b)</a:t>
            </a:r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-D%20Relationship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5 (a)"/>
      <sheetName val="Fig. 5 (b)"/>
      <sheetName val="Fig. 6 (a)"/>
      <sheetName val="Fig. 6 (b)"/>
      <sheetName val="Fig. 7"/>
      <sheetName val="Fig. 8"/>
    </sheetNames>
    <sheetDataSet>
      <sheetData sheetId="0">
        <row r="16">
          <cell r="X16" t="str">
            <v>100% Strength Remaining</v>
          </cell>
        </row>
        <row r="17">
          <cell r="X17" t="str">
            <v>50% Strength Remaining</v>
          </cell>
          <cell r="AC17">
            <v>0</v>
          </cell>
          <cell r="AE17">
            <v>0</v>
          </cell>
        </row>
        <row r="18">
          <cell r="X18" t="str">
            <v>25% Strength Remaining</v>
          </cell>
          <cell r="AC18">
            <v>9.5876230567685585</v>
          </cell>
          <cell r="AE18">
            <v>25.548400640000001</v>
          </cell>
        </row>
        <row r="19">
          <cell r="AC19">
            <v>81.40000000000002</v>
          </cell>
          <cell r="AE19">
            <v>16.61867512178728</v>
          </cell>
        </row>
        <row r="22">
          <cell r="AC22">
            <v>0</v>
          </cell>
          <cell r="AE22">
            <v>0</v>
          </cell>
        </row>
        <row r="23">
          <cell r="AC23">
            <v>4.7938115283842793</v>
          </cell>
          <cell r="AE23">
            <v>12.77420032</v>
          </cell>
        </row>
        <row r="24">
          <cell r="AC24">
            <v>40.70000000000001</v>
          </cell>
          <cell r="AE24">
            <v>8.3093375608936402</v>
          </cell>
        </row>
        <row r="27">
          <cell r="AC27">
            <v>0</v>
          </cell>
          <cell r="AE27">
            <v>0</v>
          </cell>
        </row>
        <row r="28">
          <cell r="AC28">
            <v>2.3969057641921396</v>
          </cell>
          <cell r="AE28">
            <v>6.3871001600000001</v>
          </cell>
        </row>
        <row r="29">
          <cell r="AC29">
            <v>20.350000000000005</v>
          </cell>
          <cell r="AE29">
            <v>4.1546687804468201</v>
          </cell>
        </row>
      </sheetData>
      <sheetData sheetId="1">
        <row r="12">
          <cell r="Y12" t="str">
            <v>100% Capacity Remaining</v>
          </cell>
        </row>
        <row r="13">
          <cell r="Y13" t="str">
            <v>50% Capacity Remaining</v>
          </cell>
        </row>
        <row r="14">
          <cell r="Y14" t="str">
            <v>25% Capacity Remaining</v>
          </cell>
        </row>
        <row r="17">
          <cell r="V17">
            <v>0</v>
          </cell>
          <cell r="X17">
            <v>0</v>
          </cell>
        </row>
        <row r="18">
          <cell r="V18">
            <v>5.8303113183052044</v>
          </cell>
          <cell r="X18">
            <v>25.548400640000001</v>
          </cell>
        </row>
        <row r="19">
          <cell r="V19">
            <v>49.5</v>
          </cell>
          <cell r="X19">
            <v>16.61867512178728</v>
          </cell>
        </row>
        <row r="21">
          <cell r="V21">
            <v>0</v>
          </cell>
          <cell r="X21">
            <v>0</v>
          </cell>
        </row>
        <row r="22">
          <cell r="V22">
            <v>2.9151556591526022</v>
          </cell>
          <cell r="X22">
            <v>12.77420032</v>
          </cell>
        </row>
        <row r="23">
          <cell r="V23">
            <v>24.75</v>
          </cell>
          <cell r="X23">
            <v>8.3093375608936402</v>
          </cell>
        </row>
        <row r="25">
          <cell r="V25">
            <v>0</v>
          </cell>
          <cell r="X25">
            <v>0</v>
          </cell>
        </row>
        <row r="26">
          <cell r="V26">
            <v>1.4575778295763011</v>
          </cell>
          <cell r="X26">
            <v>6.3871001600000001</v>
          </cell>
        </row>
        <row r="27">
          <cell r="V27">
            <v>12.375</v>
          </cell>
          <cell r="X27">
            <v>4.1546687804468201</v>
          </cell>
        </row>
      </sheetData>
      <sheetData sheetId="2">
        <row r="11">
          <cell r="Z11" t="str">
            <v>100% Capacity Remaining</v>
          </cell>
        </row>
        <row r="12">
          <cell r="Z12" t="str">
            <v>50% Capacity Remaining</v>
          </cell>
        </row>
        <row r="13">
          <cell r="W13">
            <v>0</v>
          </cell>
          <cell r="Y13">
            <v>0</v>
          </cell>
          <cell r="Z13" t="str">
            <v>25% Capacity Remaining</v>
          </cell>
        </row>
        <row r="14">
          <cell r="W14">
            <v>7.0199303953735397</v>
          </cell>
          <cell r="Y14">
            <v>25.548400640000001</v>
          </cell>
        </row>
        <row r="15">
          <cell r="W15">
            <v>59.6</v>
          </cell>
          <cell r="Y15">
            <v>16.61867512178728</v>
          </cell>
        </row>
        <row r="18">
          <cell r="W18">
            <v>0</v>
          </cell>
          <cell r="Y18">
            <v>0</v>
          </cell>
        </row>
        <row r="19">
          <cell r="W19">
            <v>3.5099651976867698</v>
          </cell>
          <cell r="Y19">
            <v>12.77420032</v>
          </cell>
        </row>
        <row r="20">
          <cell r="W20">
            <v>29.8</v>
          </cell>
          <cell r="Y20">
            <v>8.3093375608936402</v>
          </cell>
        </row>
        <row r="22">
          <cell r="W22">
            <v>0</v>
          </cell>
          <cell r="Y22">
            <v>0</v>
          </cell>
        </row>
        <row r="23">
          <cell r="W23">
            <v>1.7549825988433849</v>
          </cell>
          <cell r="Y23">
            <v>6.3871001600000001</v>
          </cell>
        </row>
        <row r="24">
          <cell r="W24">
            <v>14.9</v>
          </cell>
          <cell r="Y24">
            <v>4.1546687804468201</v>
          </cell>
        </row>
      </sheetData>
      <sheetData sheetId="3">
        <row r="13">
          <cell r="W13">
            <v>0</v>
          </cell>
          <cell r="Y13">
            <v>0</v>
          </cell>
          <cell r="Z13" t="str">
            <v>100% Capacity Remaining</v>
          </cell>
        </row>
        <row r="14">
          <cell r="W14">
            <v>5.7714192847869707</v>
          </cell>
          <cell r="Y14">
            <v>25.548400640000001</v>
          </cell>
          <cell r="Z14" t="str">
            <v>50% Capacity Remaining</v>
          </cell>
        </row>
        <row r="15">
          <cell r="W15">
            <v>49</v>
          </cell>
          <cell r="Y15">
            <v>16.61867512178728</v>
          </cell>
          <cell r="Z15" t="str">
            <v>25% Capacity Remaining</v>
          </cell>
        </row>
        <row r="18">
          <cell r="W18">
            <v>0</v>
          </cell>
          <cell r="Y18">
            <v>0</v>
          </cell>
        </row>
        <row r="19">
          <cell r="W19">
            <v>2.8857096423934854</v>
          </cell>
          <cell r="Y19">
            <v>12.77420032</v>
          </cell>
        </row>
        <row r="20">
          <cell r="W20">
            <v>24.5</v>
          </cell>
          <cell r="Y20">
            <v>8.3093375608936402</v>
          </cell>
        </row>
        <row r="22">
          <cell r="W22">
            <v>0</v>
          </cell>
          <cell r="Y22">
            <v>0</v>
          </cell>
        </row>
        <row r="23">
          <cell r="W23">
            <v>1.4428548211967427</v>
          </cell>
          <cell r="Y23">
            <v>6.3871001600000001</v>
          </cell>
        </row>
        <row r="24">
          <cell r="W24">
            <v>12.25</v>
          </cell>
          <cell r="Y24">
            <v>4.1546687804468201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S40"/>
  <sheetViews>
    <sheetView tabSelected="1" topLeftCell="Z6" zoomScale="70" zoomScaleNormal="70" workbookViewId="0">
      <selection activeCell="AM33" sqref="AM33"/>
    </sheetView>
  </sheetViews>
  <sheetFormatPr defaultRowHeight="15" x14ac:dyDescent="0.25"/>
  <cols>
    <col min="1" max="1" width="9.140625" style="1"/>
    <col min="2" max="2" width="11.28515625" style="1" customWidth="1"/>
    <col min="3" max="3" width="9.140625" style="1"/>
    <col min="4" max="4" width="11.28515625" style="1" customWidth="1"/>
    <col min="5" max="5" width="9.28515625" style="1" customWidth="1"/>
    <col min="6" max="6" width="12.42578125" style="1" bestFit="1" customWidth="1"/>
    <col min="7" max="8" width="9.140625" style="1"/>
    <col min="9" max="9" width="11.28515625" style="1" customWidth="1"/>
    <col min="10" max="10" width="14.7109375" style="1" customWidth="1"/>
    <col min="11" max="11" width="9.140625" style="1"/>
    <col min="12" max="12" width="16.28515625" style="1" customWidth="1"/>
    <col min="13" max="14" width="10.42578125" style="1" customWidth="1"/>
    <col min="15" max="15" width="10.140625" style="1" customWidth="1"/>
    <col min="16" max="18" width="9.140625" style="1"/>
    <col min="19" max="19" width="11.140625" style="1" customWidth="1"/>
    <col min="20" max="24" width="9.140625" style="1"/>
    <col min="25" max="25" width="12" style="1" bestFit="1" customWidth="1"/>
    <col min="26" max="16384" width="9.140625" style="1"/>
  </cols>
  <sheetData>
    <row r="1" spans="2:45" ht="15.75" thickBot="1" x14ac:dyDescent="0.3">
      <c r="F1" s="1" t="s">
        <v>0</v>
      </c>
      <c r="R1" s="1" t="s">
        <v>1</v>
      </c>
    </row>
    <row r="2" spans="2:45" ht="15.75" thickBot="1" x14ac:dyDescent="0.3">
      <c r="B2" s="50" t="s">
        <v>2</v>
      </c>
      <c r="C2" s="51"/>
      <c r="G2" s="2">
        <v>0.5</v>
      </c>
      <c r="I2" s="2">
        <v>1</v>
      </c>
      <c r="L2" s="3" t="s">
        <v>3</v>
      </c>
      <c r="R2" s="1" t="s">
        <v>4</v>
      </c>
    </row>
    <row r="3" spans="2:45" ht="15.75" thickBot="1" x14ac:dyDescent="0.3">
      <c r="B3" s="4"/>
      <c r="C3" s="4"/>
      <c r="D3" s="5"/>
      <c r="E3" s="5"/>
      <c r="F3" s="6"/>
      <c r="G3" s="7" t="s">
        <v>5</v>
      </c>
      <c r="H3" s="8"/>
      <c r="I3" s="8" t="s">
        <v>6</v>
      </c>
      <c r="J3" s="9"/>
      <c r="L3" s="7" t="s">
        <v>6</v>
      </c>
      <c r="M3" s="8"/>
      <c r="N3" s="8" t="s">
        <v>5</v>
      </c>
      <c r="O3" s="9"/>
      <c r="R3" s="1" t="s">
        <v>7</v>
      </c>
      <c r="U3" s="1" t="s">
        <v>8</v>
      </c>
      <c r="V3" s="1">
        <v>52</v>
      </c>
      <c r="W3" s="1" t="s">
        <v>9</v>
      </c>
      <c r="AB3" s="10" t="s">
        <v>10</v>
      </c>
      <c r="AC3" s="46" t="s">
        <v>11</v>
      </c>
      <c r="AD3" s="46"/>
      <c r="AE3" s="46"/>
      <c r="AF3" s="46"/>
      <c r="AG3" s="46" t="s">
        <v>12</v>
      </c>
      <c r="AH3" s="46"/>
      <c r="AI3" s="46"/>
      <c r="AJ3" s="47"/>
    </row>
    <row r="4" spans="2:45" x14ac:dyDescent="0.25">
      <c r="B4" s="7" t="s">
        <v>13</v>
      </c>
      <c r="C4" s="8" t="s">
        <v>14</v>
      </c>
      <c r="D4" s="8" t="s">
        <v>13</v>
      </c>
      <c r="E4" s="9" t="s">
        <v>14</v>
      </c>
      <c r="F4" s="11"/>
      <c r="G4" s="12" t="s">
        <v>15</v>
      </c>
      <c r="H4" s="13" t="s">
        <v>16</v>
      </c>
      <c r="I4" s="13" t="s">
        <v>17</v>
      </c>
      <c r="J4" s="14" t="s">
        <v>18</v>
      </c>
      <c r="L4" s="12" t="s">
        <v>19</v>
      </c>
      <c r="M4" s="13" t="s">
        <v>20</v>
      </c>
      <c r="N4" s="13" t="s">
        <v>19</v>
      </c>
      <c r="O4" s="14" t="s">
        <v>20</v>
      </c>
      <c r="R4" s="1" t="s">
        <v>21</v>
      </c>
      <c r="U4" s="1" t="s">
        <v>22</v>
      </c>
      <c r="V4" s="1">
        <v>457</v>
      </c>
      <c r="W4" s="1" t="s">
        <v>9</v>
      </c>
      <c r="AB4" s="15"/>
      <c r="AC4" s="48" t="s">
        <v>23</v>
      </c>
      <c r="AD4" s="48"/>
      <c r="AE4" s="48" t="s">
        <v>24</v>
      </c>
      <c r="AF4" s="48"/>
      <c r="AG4" s="48" t="s">
        <v>23</v>
      </c>
      <c r="AH4" s="48"/>
      <c r="AI4" s="48" t="s">
        <v>24</v>
      </c>
      <c r="AJ4" s="49"/>
    </row>
    <row r="5" spans="2:45" ht="15.75" thickBot="1" x14ac:dyDescent="0.3">
      <c r="B5" s="16">
        <f>D5/2</f>
        <v>0</v>
      </c>
      <c r="C5" s="17">
        <f>E5/2</f>
        <v>0</v>
      </c>
      <c r="D5" s="1">
        <v>0</v>
      </c>
      <c r="E5" s="18">
        <v>0</v>
      </c>
      <c r="F5" s="11"/>
      <c r="G5" s="12">
        <f t="shared" ref="G5:J13" si="0">-1*B5</f>
        <v>0</v>
      </c>
      <c r="H5" s="13">
        <f t="shared" si="0"/>
        <v>0</v>
      </c>
      <c r="I5" s="13">
        <f t="shared" si="0"/>
        <v>0</v>
      </c>
      <c r="J5" s="14">
        <f t="shared" si="0"/>
        <v>0</v>
      </c>
      <c r="L5" s="1">
        <v>0</v>
      </c>
      <c r="M5" s="18">
        <v>0</v>
      </c>
      <c r="N5" s="13">
        <f>0.5*L5</f>
        <v>0</v>
      </c>
      <c r="O5" s="14">
        <f>0.5*M5</f>
        <v>0</v>
      </c>
      <c r="R5" s="1" t="s">
        <v>25</v>
      </c>
      <c r="U5" s="1" t="s">
        <v>26</v>
      </c>
      <c r="V5" s="1">
        <f>800*800</f>
        <v>640000</v>
      </c>
      <c r="W5" s="1" t="s">
        <v>27</v>
      </c>
      <c r="AB5" s="19"/>
      <c r="AC5" s="20" t="s">
        <v>28</v>
      </c>
      <c r="AD5" s="20" t="s">
        <v>14</v>
      </c>
      <c r="AE5" s="20" t="s">
        <v>28</v>
      </c>
      <c r="AF5" s="20" t="s">
        <v>14</v>
      </c>
      <c r="AG5" s="20" t="s">
        <v>28</v>
      </c>
      <c r="AH5" s="20" t="s">
        <v>14</v>
      </c>
      <c r="AI5" s="20" t="s">
        <v>28</v>
      </c>
      <c r="AJ5" s="21" t="s">
        <v>14</v>
      </c>
    </row>
    <row r="6" spans="2:45" ht="15.75" thickBot="1" x14ac:dyDescent="0.3">
      <c r="B6" s="16">
        <f t="shared" ref="B6:C13" si="1">D6/2</f>
        <v>-1.49</v>
      </c>
      <c r="C6" s="17">
        <f t="shared" si="1"/>
        <v>-6186.8552794670159</v>
      </c>
      <c r="D6" s="1">
        <v>-2.98</v>
      </c>
      <c r="E6" s="18">
        <v>-12373.710558934032</v>
      </c>
      <c r="F6" s="11"/>
      <c r="G6" s="12">
        <f t="shared" si="0"/>
        <v>1.49</v>
      </c>
      <c r="H6" s="13">
        <f t="shared" si="0"/>
        <v>6186.8552794670159</v>
      </c>
      <c r="I6" s="13">
        <f t="shared" si="0"/>
        <v>2.98</v>
      </c>
      <c r="J6" s="14">
        <f t="shared" si="0"/>
        <v>12373.710558934032</v>
      </c>
      <c r="L6" s="1">
        <v>2.98</v>
      </c>
      <c r="M6" s="18">
        <v>883.21455893403254</v>
      </c>
      <c r="N6" s="13">
        <f t="shared" ref="N6:O13" si="2">0.5*L6</f>
        <v>1.49</v>
      </c>
      <c r="O6" s="14">
        <f t="shared" si="2"/>
        <v>441.60727946701627</v>
      </c>
      <c r="R6" s="1" t="s">
        <v>29</v>
      </c>
      <c r="U6" s="1" t="s">
        <v>30</v>
      </c>
      <c r="V6" s="1">
        <v>8836</v>
      </c>
      <c r="W6" s="1" t="s">
        <v>27</v>
      </c>
      <c r="AB6" s="22">
        <v>1</v>
      </c>
      <c r="AC6" s="23">
        <f>I8</f>
        <v>11.92</v>
      </c>
      <c r="AD6" s="23">
        <f>J8</f>
        <v>35117.25472644245</v>
      </c>
      <c r="AE6" s="23">
        <f>I9</f>
        <v>17.88</v>
      </c>
      <c r="AF6" s="23">
        <f>J9</f>
        <v>36913.806927379919</v>
      </c>
      <c r="AG6" s="23">
        <f>L9</f>
        <v>17.88</v>
      </c>
      <c r="AH6" s="24">
        <f>M9</f>
        <v>4043.3562508</v>
      </c>
      <c r="AI6" s="23">
        <f>L13</f>
        <v>78.672000000000011</v>
      </c>
      <c r="AJ6" s="25">
        <f>M13</f>
        <v>4285.46</v>
      </c>
    </row>
    <row r="7" spans="2:45" ht="15.75" thickBot="1" x14ac:dyDescent="0.3">
      <c r="B7" s="16">
        <f t="shared" si="1"/>
        <v>-2.98</v>
      </c>
      <c r="C7" s="17">
        <f t="shared" si="1"/>
        <v>-10954.359031972337</v>
      </c>
      <c r="D7" s="1">
        <v>-5.96</v>
      </c>
      <c r="E7" s="18">
        <v>-21908.718063944674</v>
      </c>
      <c r="F7" s="11"/>
      <c r="G7" s="12">
        <f t="shared" si="0"/>
        <v>2.98</v>
      </c>
      <c r="H7" s="13">
        <f t="shared" si="0"/>
        <v>10954.359031972337</v>
      </c>
      <c r="I7" s="13">
        <f t="shared" si="0"/>
        <v>5.96</v>
      </c>
      <c r="J7" s="14">
        <f t="shared" si="0"/>
        <v>21908.718063944674</v>
      </c>
      <c r="L7" s="1">
        <v>5.96</v>
      </c>
      <c r="M7" s="18">
        <v>1766.4291178680648</v>
      </c>
      <c r="N7" s="13">
        <f t="shared" si="2"/>
        <v>2.98</v>
      </c>
      <c r="O7" s="14">
        <f t="shared" si="2"/>
        <v>883.21455893403242</v>
      </c>
      <c r="AB7" s="22">
        <v>0.5</v>
      </c>
      <c r="AC7" s="23">
        <f>G8</f>
        <v>5.96</v>
      </c>
      <c r="AD7" s="23">
        <f>AD6*0.5</f>
        <v>17558.627363221225</v>
      </c>
      <c r="AE7" s="23">
        <f t="shared" ref="AE7:AJ7" si="3">0.5*AE6</f>
        <v>8.94</v>
      </c>
      <c r="AF7" s="23">
        <f t="shared" si="3"/>
        <v>18456.90346368996</v>
      </c>
      <c r="AG7" s="23">
        <f t="shared" si="3"/>
        <v>8.94</v>
      </c>
      <c r="AH7" s="23">
        <f t="shared" si="3"/>
        <v>2021.6781254</v>
      </c>
      <c r="AI7" s="23">
        <f t="shared" si="3"/>
        <v>39.336000000000006</v>
      </c>
      <c r="AJ7" s="26">
        <f t="shared" si="3"/>
        <v>2142.73</v>
      </c>
    </row>
    <row r="8" spans="2:45" ht="15.75" thickBot="1" x14ac:dyDescent="0.3">
      <c r="B8" s="16">
        <f t="shared" si="1"/>
        <v>-5.96</v>
      </c>
      <c r="C8" s="17">
        <f t="shared" si="1"/>
        <v>-17558.627363221225</v>
      </c>
      <c r="D8" s="1">
        <v>-11.92</v>
      </c>
      <c r="E8" s="18">
        <v>-35117.25472644245</v>
      </c>
      <c r="F8" s="11"/>
      <c r="G8" s="12">
        <f t="shared" si="0"/>
        <v>5.96</v>
      </c>
      <c r="H8" s="13">
        <f t="shared" si="0"/>
        <v>17558.627363221225</v>
      </c>
      <c r="I8" s="13">
        <f t="shared" si="0"/>
        <v>11.92</v>
      </c>
      <c r="J8" s="14">
        <f t="shared" si="0"/>
        <v>35117.25472644245</v>
      </c>
      <c r="L8" s="1">
        <v>11.92</v>
      </c>
      <c r="M8" s="18">
        <v>3532.8582357361297</v>
      </c>
      <c r="N8" s="13">
        <f t="shared" si="2"/>
        <v>5.96</v>
      </c>
      <c r="O8" s="14">
        <f t="shared" si="2"/>
        <v>1766.4291178680648</v>
      </c>
      <c r="Q8" s="1" t="s">
        <v>31</v>
      </c>
      <c r="S8" s="1">
        <f>0.8*(0.85*$V$3*($V$5-$V$6)+$V$6*$V$4)</f>
        <v>25548400.640000001</v>
      </c>
      <c r="T8" s="1" t="s">
        <v>32</v>
      </c>
      <c r="U8" s="1">
        <f>S8/1000</f>
        <v>25548.40064</v>
      </c>
      <c r="V8" s="1" t="s">
        <v>33</v>
      </c>
      <c r="AB8" s="27">
        <v>0.25</v>
      </c>
      <c r="AC8" s="28">
        <f t="shared" ref="AC8:AJ8" si="4">0.25*AC6</f>
        <v>2.98</v>
      </c>
      <c r="AD8" s="28">
        <f t="shared" si="4"/>
        <v>8779.3136816106125</v>
      </c>
      <c r="AE8" s="28">
        <f t="shared" si="4"/>
        <v>4.47</v>
      </c>
      <c r="AF8" s="28">
        <f t="shared" si="4"/>
        <v>9228.4517318449798</v>
      </c>
      <c r="AG8" s="28">
        <f t="shared" si="4"/>
        <v>4.47</v>
      </c>
      <c r="AH8" s="28">
        <f t="shared" si="4"/>
        <v>1010.8390627</v>
      </c>
      <c r="AI8" s="28">
        <f t="shared" si="4"/>
        <v>19.668000000000003</v>
      </c>
      <c r="AJ8" s="29">
        <f t="shared" si="4"/>
        <v>1071.365</v>
      </c>
    </row>
    <row r="9" spans="2:45" ht="15.75" thickBot="1" x14ac:dyDescent="0.3">
      <c r="B9" s="16">
        <f t="shared" si="1"/>
        <v>-8.94</v>
      </c>
      <c r="C9" s="17">
        <f t="shared" si="1"/>
        <v>-18456.90346368996</v>
      </c>
      <c r="D9" s="1">
        <v>-17.88</v>
      </c>
      <c r="E9" s="18">
        <v>-36913.806927379919</v>
      </c>
      <c r="F9" s="11"/>
      <c r="G9" s="12">
        <f t="shared" si="0"/>
        <v>8.94</v>
      </c>
      <c r="H9" s="13">
        <f t="shared" si="0"/>
        <v>18456.90346368996</v>
      </c>
      <c r="I9" s="13">
        <f t="shared" si="0"/>
        <v>17.88</v>
      </c>
      <c r="J9" s="14">
        <f t="shared" si="0"/>
        <v>36913.806927379919</v>
      </c>
      <c r="L9" s="1">
        <v>17.88</v>
      </c>
      <c r="M9" s="18">
        <v>4043.3562508</v>
      </c>
      <c r="N9" s="13">
        <f t="shared" si="2"/>
        <v>8.94</v>
      </c>
      <c r="O9" s="14">
        <f t="shared" si="2"/>
        <v>2021.6781254</v>
      </c>
      <c r="R9" s="1" t="s">
        <v>34</v>
      </c>
      <c r="T9" s="1">
        <f>U8</f>
        <v>25548.40064</v>
      </c>
      <c r="U9" s="1" t="s">
        <v>33</v>
      </c>
      <c r="AB9" s="22">
        <v>0.1</v>
      </c>
      <c r="AC9" s="23">
        <f>0.1*AC6</f>
        <v>1.1919999999999999</v>
      </c>
      <c r="AD9" s="23">
        <f t="shared" ref="AD9:AJ9" si="5">0.1*AD6</f>
        <v>3511.7254726442452</v>
      </c>
      <c r="AE9" s="23">
        <f t="shared" si="5"/>
        <v>1.788</v>
      </c>
      <c r="AF9" s="23">
        <f t="shared" si="5"/>
        <v>3691.3806927379919</v>
      </c>
      <c r="AG9" s="23">
        <f t="shared" si="5"/>
        <v>1.788</v>
      </c>
      <c r="AH9" s="23">
        <f t="shared" si="5"/>
        <v>404.33562508</v>
      </c>
      <c r="AI9" s="23">
        <f t="shared" si="5"/>
        <v>7.8672000000000013</v>
      </c>
      <c r="AJ9" s="26">
        <f t="shared" si="5"/>
        <v>428.54600000000005</v>
      </c>
    </row>
    <row r="10" spans="2:45" x14ac:dyDescent="0.25">
      <c r="B10" s="16">
        <f t="shared" si="1"/>
        <v>-11.92</v>
      </c>
      <c r="C10" s="17">
        <f t="shared" si="1"/>
        <v>-16971.936920939032</v>
      </c>
      <c r="D10" s="1">
        <v>-23.84</v>
      </c>
      <c r="E10" s="18">
        <v>-33943.873841878063</v>
      </c>
      <c r="F10" s="11"/>
      <c r="G10" s="12">
        <f t="shared" si="0"/>
        <v>11.92</v>
      </c>
      <c r="H10" s="13">
        <f t="shared" si="0"/>
        <v>16971.936920939032</v>
      </c>
      <c r="I10" s="13">
        <f t="shared" si="0"/>
        <v>23.84</v>
      </c>
      <c r="J10" s="14">
        <f t="shared" si="0"/>
        <v>33943.873841878063</v>
      </c>
      <c r="L10" s="1">
        <v>23.84</v>
      </c>
      <c r="M10" s="18">
        <v>4043.3562508</v>
      </c>
      <c r="N10" s="13">
        <f t="shared" si="2"/>
        <v>11.92</v>
      </c>
      <c r="O10" s="14">
        <f t="shared" si="2"/>
        <v>2021.6781254</v>
      </c>
      <c r="R10" s="1" t="s">
        <v>35</v>
      </c>
      <c r="S10" s="1">
        <v>33892</v>
      </c>
      <c r="T10" s="1" t="s">
        <v>36</v>
      </c>
    </row>
    <row r="11" spans="2:45" x14ac:dyDescent="0.25">
      <c r="B11" s="16">
        <f t="shared" si="1"/>
        <v>-14.9</v>
      </c>
      <c r="C11" s="17">
        <f t="shared" si="1"/>
        <v>-15101.390818898448</v>
      </c>
      <c r="D11" s="1">
        <v>-29.8</v>
      </c>
      <c r="E11" s="18">
        <v>-30202.781637796896</v>
      </c>
      <c r="F11" s="11"/>
      <c r="G11" s="12">
        <f t="shared" si="0"/>
        <v>14.9</v>
      </c>
      <c r="H11" s="13">
        <f t="shared" si="0"/>
        <v>15101.390818898448</v>
      </c>
      <c r="I11" s="13">
        <f t="shared" si="0"/>
        <v>29.8</v>
      </c>
      <c r="J11" s="14">
        <f t="shared" si="0"/>
        <v>30202.781637796896</v>
      </c>
      <c r="L11" s="1">
        <v>29.8</v>
      </c>
      <c r="M11" s="18">
        <v>4043.3562508</v>
      </c>
      <c r="N11" s="13">
        <f t="shared" si="2"/>
        <v>14.9</v>
      </c>
      <c r="O11" s="14">
        <f t="shared" si="2"/>
        <v>2021.6781254</v>
      </c>
      <c r="R11" s="1" t="s">
        <v>37</v>
      </c>
      <c r="S11" s="1">
        <f>800*800</f>
        <v>640000</v>
      </c>
      <c r="T11" s="1" t="s">
        <v>27</v>
      </c>
      <c r="W11" s="2">
        <v>1</v>
      </c>
      <c r="Z11" s="1" t="s">
        <v>40</v>
      </c>
    </row>
    <row r="12" spans="2:45" x14ac:dyDescent="0.25">
      <c r="B12" s="16">
        <f t="shared" si="1"/>
        <v>-29.8</v>
      </c>
      <c r="C12" s="17">
        <f t="shared" si="1"/>
        <v>-8309.3375608936403</v>
      </c>
      <c r="D12" s="1">
        <v>-59.6</v>
      </c>
      <c r="E12" s="18">
        <v>-16618.675121787281</v>
      </c>
      <c r="F12" s="11"/>
      <c r="G12" s="12">
        <f t="shared" si="0"/>
        <v>29.8</v>
      </c>
      <c r="H12" s="13">
        <f t="shared" si="0"/>
        <v>8309.3375608936403</v>
      </c>
      <c r="I12" s="13">
        <f t="shared" si="0"/>
        <v>59.6</v>
      </c>
      <c r="J12" s="14">
        <f t="shared" si="0"/>
        <v>16618.675121787281</v>
      </c>
      <c r="L12" s="1">
        <v>59.6</v>
      </c>
      <c r="M12" s="18">
        <v>4043.3562508</v>
      </c>
      <c r="N12" s="13">
        <f t="shared" si="2"/>
        <v>29.8</v>
      </c>
      <c r="O12" s="14">
        <f t="shared" si="2"/>
        <v>2021.6781254</v>
      </c>
      <c r="R12" s="1" t="s">
        <v>38</v>
      </c>
      <c r="S12" s="1">
        <v>5960</v>
      </c>
      <c r="T12" s="1" t="s">
        <v>39</v>
      </c>
      <c r="W12" s="1" t="s">
        <v>28</v>
      </c>
      <c r="X12" s="1" t="s">
        <v>14</v>
      </c>
      <c r="Z12" s="1" t="s">
        <v>43</v>
      </c>
    </row>
    <row r="13" spans="2:45" ht="15.75" thickBot="1" x14ac:dyDescent="0.3">
      <c r="B13" s="16">
        <f t="shared" si="1"/>
        <v>-39.336000000000006</v>
      </c>
      <c r="C13" s="17">
        <f t="shared" si="1"/>
        <v>-5285.6419999999998</v>
      </c>
      <c r="D13" s="1">
        <v>-78.672000000000011</v>
      </c>
      <c r="E13" s="18">
        <v>-10571.284</v>
      </c>
      <c r="F13" s="11"/>
      <c r="G13" s="30">
        <f t="shared" si="0"/>
        <v>39.336000000000006</v>
      </c>
      <c r="H13" s="31">
        <f t="shared" si="0"/>
        <v>5285.6419999999998</v>
      </c>
      <c r="I13" s="31">
        <f t="shared" si="0"/>
        <v>78.672000000000011</v>
      </c>
      <c r="J13" s="32">
        <f t="shared" si="0"/>
        <v>10571.284</v>
      </c>
      <c r="L13" s="1">
        <v>78.672000000000011</v>
      </c>
      <c r="M13" s="18">
        <v>4285.46</v>
      </c>
      <c r="N13" s="31">
        <f t="shared" si="2"/>
        <v>39.336000000000006</v>
      </c>
      <c r="O13" s="32">
        <f t="shared" si="2"/>
        <v>2142.73</v>
      </c>
      <c r="R13" s="1" t="s">
        <v>41</v>
      </c>
      <c r="S13" s="1">
        <f>S10*S11/S12</f>
        <v>3639409.3959731543</v>
      </c>
      <c r="T13" s="1" t="s">
        <v>42</v>
      </c>
      <c r="W13" s="1">
        <v>0</v>
      </c>
      <c r="X13" s="1">
        <v>0</v>
      </c>
      <c r="Y13" s="1">
        <v>0</v>
      </c>
      <c r="Z13" s="1" t="s">
        <v>46</v>
      </c>
      <c r="AP13" s="1" t="s">
        <v>28</v>
      </c>
      <c r="AQ13" s="1" t="s">
        <v>14</v>
      </c>
    </row>
    <row r="14" spans="2:45" x14ac:dyDescent="0.25">
      <c r="E14" s="34"/>
      <c r="F14" s="34"/>
      <c r="G14" s="34"/>
      <c r="H14" s="34"/>
      <c r="K14" s="35"/>
      <c r="R14" s="1" t="s">
        <v>44</v>
      </c>
      <c r="S14" s="1" t="s">
        <v>45</v>
      </c>
      <c r="T14" s="1">
        <f>T9*1000/S13</f>
        <v>7.0199303953735397</v>
      </c>
      <c r="U14" s="1" t="s">
        <v>39</v>
      </c>
      <c r="W14" s="33">
        <f>M20</f>
        <v>7.0199303953735397</v>
      </c>
      <c r="X14" s="33">
        <f>N20</f>
        <v>25548.40064</v>
      </c>
      <c r="Y14" s="1">
        <f>X14/1000</f>
        <v>25.548400640000001</v>
      </c>
      <c r="AP14" s="1">
        <v>0</v>
      </c>
      <c r="AR14" s="1">
        <v>0</v>
      </c>
      <c r="AS14" s="1" t="s">
        <v>40</v>
      </c>
    </row>
    <row r="15" spans="2:45" x14ac:dyDescent="0.25">
      <c r="B15" s="13" t="s">
        <v>11</v>
      </c>
      <c r="C15" s="13"/>
      <c r="D15" s="36" t="s">
        <v>12</v>
      </c>
      <c r="E15" s="36"/>
      <c r="G15" s="13" t="s">
        <v>11</v>
      </c>
      <c r="H15" s="13"/>
      <c r="I15" s="36" t="s">
        <v>12</v>
      </c>
      <c r="J15" s="36"/>
      <c r="W15" s="1">
        <f>I12</f>
        <v>59.6</v>
      </c>
      <c r="X15" s="1">
        <f>J12</f>
        <v>16618.675121787281</v>
      </c>
      <c r="Y15" s="1">
        <f>X15/1000</f>
        <v>16.61867512178728</v>
      </c>
      <c r="AP15" s="33">
        <v>5.7714192847869707</v>
      </c>
      <c r="AQ15" s="33">
        <v>25548.40064</v>
      </c>
      <c r="AR15" s="1">
        <v>25.548400640000001</v>
      </c>
      <c r="AS15" s="1" t="s">
        <v>43</v>
      </c>
    </row>
    <row r="16" spans="2:45" ht="15.75" thickBot="1" x14ac:dyDescent="0.3">
      <c r="B16" s="37">
        <v>0.25</v>
      </c>
      <c r="C16" s="13"/>
      <c r="D16" s="37">
        <v>0.25</v>
      </c>
      <c r="E16" s="36"/>
      <c r="G16" s="37">
        <v>0.1</v>
      </c>
      <c r="H16" s="13"/>
      <c r="I16" s="37">
        <v>0.1</v>
      </c>
      <c r="J16" s="36"/>
      <c r="Y16" s="1">
        <f t="shared" ref="Y16:Y21" si="6">X16/1000</f>
        <v>0</v>
      </c>
      <c r="AP16" s="1">
        <v>49</v>
      </c>
      <c r="AQ16" s="1">
        <v>16618.675121787281</v>
      </c>
      <c r="AR16" s="1">
        <v>16.61867512178728</v>
      </c>
      <c r="AS16" s="1" t="s">
        <v>46</v>
      </c>
    </row>
    <row r="17" spans="2:45" x14ac:dyDescent="0.25">
      <c r="B17" s="13" t="s">
        <v>17</v>
      </c>
      <c r="C17" s="13" t="s">
        <v>18</v>
      </c>
      <c r="D17" s="13" t="s">
        <v>17</v>
      </c>
      <c r="E17" s="13" t="s">
        <v>18</v>
      </c>
      <c r="G17" s="13" t="s">
        <v>17</v>
      </c>
      <c r="H17" s="13" t="s">
        <v>18</v>
      </c>
      <c r="I17" s="13" t="s">
        <v>17</v>
      </c>
      <c r="J17" s="13" t="s">
        <v>18</v>
      </c>
      <c r="L17" s="10" t="s">
        <v>10</v>
      </c>
      <c r="M17" s="46" t="s">
        <v>11</v>
      </c>
      <c r="N17" s="46"/>
      <c r="O17" s="46"/>
      <c r="P17" s="46"/>
      <c r="Q17" s="46" t="s">
        <v>12</v>
      </c>
      <c r="R17" s="46"/>
      <c r="S17" s="46"/>
      <c r="T17" s="47"/>
      <c r="W17" s="2">
        <v>0.5</v>
      </c>
      <c r="Y17" s="1">
        <f t="shared" si="6"/>
        <v>0</v>
      </c>
      <c r="AR17" s="1">
        <v>0</v>
      </c>
    </row>
    <row r="18" spans="2:45" x14ac:dyDescent="0.25">
      <c r="B18" s="13">
        <f>I5*0.25</f>
        <v>0</v>
      </c>
      <c r="C18" s="13">
        <f>J5*0.25</f>
        <v>0</v>
      </c>
      <c r="D18" s="38">
        <f t="shared" ref="D18:E26" si="7">L5*0.25</f>
        <v>0</v>
      </c>
      <c r="E18" s="38">
        <f t="shared" si="7"/>
        <v>0</v>
      </c>
      <c r="G18" s="1">
        <f>0.1*I5</f>
        <v>0</v>
      </c>
      <c r="H18" s="1">
        <f>0.1*J5</f>
        <v>0</v>
      </c>
      <c r="I18" s="1">
        <f>0.1*L5</f>
        <v>0</v>
      </c>
      <c r="J18" s="1">
        <f>0.1*M5</f>
        <v>0</v>
      </c>
      <c r="L18" s="15"/>
      <c r="M18" s="48" t="s">
        <v>23</v>
      </c>
      <c r="N18" s="48"/>
      <c r="O18" s="48" t="s">
        <v>24</v>
      </c>
      <c r="P18" s="48"/>
      <c r="Q18" s="48" t="s">
        <v>23</v>
      </c>
      <c r="R18" s="48"/>
      <c r="S18" s="48" t="s">
        <v>24</v>
      </c>
      <c r="T18" s="49"/>
      <c r="W18" s="1">
        <v>0</v>
      </c>
      <c r="Y18" s="1">
        <v>0</v>
      </c>
      <c r="AP18" s="2">
        <v>0.5</v>
      </c>
      <c r="AR18" s="1">
        <v>0</v>
      </c>
    </row>
    <row r="19" spans="2:45" ht="15.75" thickBot="1" x14ac:dyDescent="0.3">
      <c r="B19" s="13">
        <f t="shared" ref="B19:C26" si="8">I6*0.25</f>
        <v>0.745</v>
      </c>
      <c r="C19" s="13">
        <f t="shared" si="8"/>
        <v>3093.4276397335079</v>
      </c>
      <c r="D19" s="38">
        <f t="shared" si="7"/>
        <v>0.745</v>
      </c>
      <c r="E19" s="38">
        <f t="shared" si="7"/>
        <v>220.80363973350813</v>
      </c>
      <c r="G19" s="1">
        <f t="shared" ref="G19:H26" si="9">0.1*I6</f>
        <v>0.29799999999999999</v>
      </c>
      <c r="H19" s="1">
        <f t="shared" si="9"/>
        <v>1237.3710558934033</v>
      </c>
      <c r="I19" s="1">
        <f t="shared" ref="I19:J26" si="10">0.1*L6</f>
        <v>0.29799999999999999</v>
      </c>
      <c r="J19" s="1">
        <f t="shared" si="10"/>
        <v>88.321455893403254</v>
      </c>
      <c r="L19" s="19"/>
      <c r="M19" s="20" t="s">
        <v>28</v>
      </c>
      <c r="N19" s="20" t="s">
        <v>14</v>
      </c>
      <c r="O19" s="20" t="s">
        <v>28</v>
      </c>
      <c r="P19" s="20" t="s">
        <v>14</v>
      </c>
      <c r="Q19" s="20" t="s">
        <v>28</v>
      </c>
      <c r="R19" s="20" t="s">
        <v>14</v>
      </c>
      <c r="S19" s="20" t="s">
        <v>28</v>
      </c>
      <c r="T19" s="21" t="s">
        <v>14</v>
      </c>
      <c r="W19" s="1">
        <f>0.5*W14</f>
        <v>3.5099651976867698</v>
      </c>
      <c r="X19" s="1">
        <f>0.5*X14</f>
        <v>12774.20032</v>
      </c>
      <c r="Y19" s="1">
        <f>X19/1000</f>
        <v>12.77420032</v>
      </c>
      <c r="AP19" s="1">
        <v>0</v>
      </c>
      <c r="AR19" s="1">
        <v>0</v>
      </c>
      <c r="AS19" s="1">
        <v>0</v>
      </c>
    </row>
    <row r="20" spans="2:45" ht="15.75" thickBot="1" x14ac:dyDescent="0.3">
      <c r="B20" s="13">
        <f t="shared" si="8"/>
        <v>1.49</v>
      </c>
      <c r="C20" s="13">
        <f t="shared" si="8"/>
        <v>5477.1795159861686</v>
      </c>
      <c r="D20" s="38">
        <f t="shared" si="7"/>
        <v>1.49</v>
      </c>
      <c r="E20" s="38">
        <f t="shared" si="7"/>
        <v>441.60727946701621</v>
      </c>
      <c r="G20" s="1">
        <f t="shared" si="9"/>
        <v>0.59599999999999997</v>
      </c>
      <c r="H20" s="1">
        <f t="shared" si="9"/>
        <v>2190.8718063944675</v>
      </c>
      <c r="I20" s="1">
        <f t="shared" si="10"/>
        <v>0.59599999999999997</v>
      </c>
      <c r="J20" s="1">
        <f t="shared" si="10"/>
        <v>176.64291178680651</v>
      </c>
      <c r="L20" s="22">
        <v>1</v>
      </c>
      <c r="M20" s="39">
        <f>T14</f>
        <v>7.0199303953735397</v>
      </c>
      <c r="N20" s="23">
        <f>T9</f>
        <v>25548.40064</v>
      </c>
      <c r="O20" s="23">
        <f>I13</f>
        <v>78.672000000000011</v>
      </c>
      <c r="P20" s="23">
        <f>J13</f>
        <v>10571.284</v>
      </c>
      <c r="Q20" s="23">
        <f>L9</f>
        <v>17.88</v>
      </c>
      <c r="R20" s="24">
        <f>M9</f>
        <v>4043.3562508</v>
      </c>
      <c r="S20" s="23">
        <f>L13</f>
        <v>78.672000000000011</v>
      </c>
      <c r="T20" s="25">
        <f>M13</f>
        <v>4285.46</v>
      </c>
      <c r="W20" s="1">
        <f>0.5*W15</f>
        <v>29.8</v>
      </c>
      <c r="X20" s="1">
        <f>0.5*X15</f>
        <v>8309.3375608936403</v>
      </c>
      <c r="Y20" s="1">
        <f>X20/1000</f>
        <v>8.3093375608936402</v>
      </c>
      <c r="AP20" s="1">
        <v>2.8857096423934854</v>
      </c>
      <c r="AQ20" s="1">
        <v>12774.20032</v>
      </c>
      <c r="AR20" s="1">
        <v>12.77420032</v>
      </c>
    </row>
    <row r="21" spans="2:45" ht="15.75" thickBot="1" x14ac:dyDescent="0.3">
      <c r="B21" s="13">
        <f t="shared" si="8"/>
        <v>2.98</v>
      </c>
      <c r="C21" s="13">
        <f t="shared" si="8"/>
        <v>8779.3136816106125</v>
      </c>
      <c r="D21" s="38">
        <f t="shared" si="7"/>
        <v>2.98</v>
      </c>
      <c r="E21" s="38">
        <f t="shared" si="7"/>
        <v>883.21455893403242</v>
      </c>
      <c r="G21" s="1">
        <f t="shared" si="9"/>
        <v>1.1919999999999999</v>
      </c>
      <c r="H21" s="1">
        <f t="shared" si="9"/>
        <v>3511.7254726442452</v>
      </c>
      <c r="I21" s="1">
        <f t="shared" si="10"/>
        <v>1.1919999999999999</v>
      </c>
      <c r="J21" s="1">
        <f t="shared" si="10"/>
        <v>353.28582357361302</v>
      </c>
      <c r="L21" s="40">
        <v>0.5</v>
      </c>
      <c r="M21" s="41">
        <f>0.5*M20</f>
        <v>3.5099651976867698</v>
      </c>
      <c r="N21" s="42">
        <f t="shared" ref="N21:T21" si="11">0.5*N20</f>
        <v>12774.20032</v>
      </c>
      <c r="O21" s="42">
        <f t="shared" si="11"/>
        <v>39.336000000000006</v>
      </c>
      <c r="P21" s="42">
        <f t="shared" si="11"/>
        <v>5285.6419999999998</v>
      </c>
      <c r="Q21" s="42">
        <f t="shared" si="11"/>
        <v>8.94</v>
      </c>
      <c r="R21" s="42">
        <f t="shared" si="11"/>
        <v>2021.6781254</v>
      </c>
      <c r="S21" s="42">
        <f t="shared" si="11"/>
        <v>39.336000000000006</v>
      </c>
      <c r="T21" s="42">
        <f t="shared" si="11"/>
        <v>2142.73</v>
      </c>
      <c r="W21" s="2">
        <v>0.25</v>
      </c>
      <c r="Y21" s="1">
        <f t="shared" si="6"/>
        <v>0</v>
      </c>
      <c r="AP21" s="1">
        <v>24.5</v>
      </c>
      <c r="AQ21" s="1">
        <v>8309.3375608936403</v>
      </c>
      <c r="AR21" s="1">
        <v>8.3093375608936402</v>
      </c>
    </row>
    <row r="22" spans="2:45" ht="15.75" thickBot="1" x14ac:dyDescent="0.3">
      <c r="B22" s="13">
        <f t="shared" si="8"/>
        <v>4.47</v>
      </c>
      <c r="C22" s="13">
        <f t="shared" si="8"/>
        <v>9228.4517318449798</v>
      </c>
      <c r="D22" s="38">
        <f t="shared" si="7"/>
        <v>4.47</v>
      </c>
      <c r="E22" s="38">
        <f t="shared" si="7"/>
        <v>1010.8390627</v>
      </c>
      <c r="G22" s="1">
        <f t="shared" si="9"/>
        <v>1.788</v>
      </c>
      <c r="H22" s="1">
        <f t="shared" si="9"/>
        <v>3691.3806927379919</v>
      </c>
      <c r="I22" s="1">
        <f t="shared" si="10"/>
        <v>1.788</v>
      </c>
      <c r="J22" s="1">
        <f t="shared" si="10"/>
        <v>404.33562508</v>
      </c>
      <c r="L22" s="43">
        <v>0.25</v>
      </c>
      <c r="M22" s="44">
        <f>0.25*M20</f>
        <v>1.7549825988433849</v>
      </c>
      <c r="N22" s="45">
        <f t="shared" ref="N22:T22" si="12">0.25*N20</f>
        <v>6387.10016</v>
      </c>
      <c r="O22" s="45">
        <f t="shared" si="12"/>
        <v>19.668000000000003</v>
      </c>
      <c r="P22" s="45">
        <f t="shared" si="12"/>
        <v>2642.8209999999999</v>
      </c>
      <c r="Q22" s="45">
        <f t="shared" si="12"/>
        <v>4.47</v>
      </c>
      <c r="R22" s="45">
        <f t="shared" si="12"/>
        <v>1010.8390627</v>
      </c>
      <c r="S22" s="45">
        <f t="shared" si="12"/>
        <v>19.668000000000003</v>
      </c>
      <c r="T22" s="45">
        <f t="shared" si="12"/>
        <v>1071.365</v>
      </c>
      <c r="W22" s="1">
        <v>0</v>
      </c>
      <c r="Y22" s="1">
        <v>0</v>
      </c>
      <c r="AP22" s="2">
        <v>0.25</v>
      </c>
      <c r="AR22" s="1">
        <v>0</v>
      </c>
    </row>
    <row r="23" spans="2:45" ht="15.75" thickBot="1" x14ac:dyDescent="0.3">
      <c r="B23" s="13">
        <f t="shared" si="8"/>
        <v>5.96</v>
      </c>
      <c r="C23" s="13">
        <f t="shared" si="8"/>
        <v>8485.9684604695158</v>
      </c>
      <c r="D23" s="38">
        <f t="shared" si="7"/>
        <v>5.96</v>
      </c>
      <c r="E23" s="38">
        <f t="shared" si="7"/>
        <v>1010.8390627</v>
      </c>
      <c r="G23" s="1">
        <f t="shared" si="9"/>
        <v>2.3839999999999999</v>
      </c>
      <c r="H23" s="1">
        <f t="shared" si="9"/>
        <v>3394.3873841878067</v>
      </c>
      <c r="I23" s="1">
        <f t="shared" si="10"/>
        <v>2.3839999999999999</v>
      </c>
      <c r="J23" s="1">
        <f t="shared" si="10"/>
        <v>404.33562508</v>
      </c>
      <c r="L23" s="22">
        <v>0.1</v>
      </c>
      <c r="M23" s="39">
        <f>0.1*M20</f>
        <v>0.70199303953735404</v>
      </c>
      <c r="N23" s="23">
        <f t="shared" ref="N23:T23" si="13">0.1*N20</f>
        <v>2554.840064</v>
      </c>
      <c r="O23" s="23">
        <f t="shared" si="13"/>
        <v>7.8672000000000013</v>
      </c>
      <c r="P23" s="23">
        <f t="shared" si="13"/>
        <v>1057.1284000000001</v>
      </c>
      <c r="Q23" s="23">
        <f t="shared" si="13"/>
        <v>1.788</v>
      </c>
      <c r="R23" s="23">
        <f t="shared" si="13"/>
        <v>404.33562508</v>
      </c>
      <c r="S23" s="23">
        <f t="shared" si="13"/>
        <v>7.8672000000000013</v>
      </c>
      <c r="T23" s="23">
        <f t="shared" si="13"/>
        <v>428.54600000000005</v>
      </c>
      <c r="W23" s="1">
        <f>0.5*W19</f>
        <v>1.7549825988433849</v>
      </c>
      <c r="X23" s="1">
        <f>0.5*X19</f>
        <v>6387.10016</v>
      </c>
      <c r="Y23" s="1">
        <f>X23/1000</f>
        <v>6.3871001600000001</v>
      </c>
      <c r="AP23" s="1">
        <v>0</v>
      </c>
      <c r="AR23" s="1">
        <v>0</v>
      </c>
    </row>
    <row r="24" spans="2:45" x14ac:dyDescent="0.25">
      <c r="B24" s="13">
        <f t="shared" si="8"/>
        <v>7.45</v>
      </c>
      <c r="C24" s="13">
        <f t="shared" si="8"/>
        <v>7550.6954094492239</v>
      </c>
      <c r="D24" s="38">
        <f t="shared" si="7"/>
        <v>7.45</v>
      </c>
      <c r="E24" s="38">
        <f t="shared" si="7"/>
        <v>1010.8390627</v>
      </c>
      <c r="G24" s="1">
        <f t="shared" si="9"/>
        <v>2.9800000000000004</v>
      </c>
      <c r="H24" s="1">
        <f t="shared" si="9"/>
        <v>3020.2781637796897</v>
      </c>
      <c r="I24" s="1">
        <f t="shared" si="10"/>
        <v>2.9800000000000004</v>
      </c>
      <c r="J24" s="1">
        <f t="shared" si="10"/>
        <v>404.33562508</v>
      </c>
      <c r="L24" s="2">
        <v>0.05</v>
      </c>
      <c r="M24" s="1">
        <f>0.05*M20</f>
        <v>0.35099651976867702</v>
      </c>
      <c r="N24" s="1">
        <f t="shared" ref="N24:T24" si="14">0.05*N20</f>
        <v>1277.420032</v>
      </c>
      <c r="O24" s="1">
        <f t="shared" si="14"/>
        <v>3.9336000000000007</v>
      </c>
      <c r="P24" s="1">
        <f t="shared" si="14"/>
        <v>528.56420000000003</v>
      </c>
      <c r="Q24" s="1">
        <f t="shared" si="14"/>
        <v>0.89400000000000002</v>
      </c>
      <c r="R24" s="1">
        <f t="shared" si="14"/>
        <v>202.16781254</v>
      </c>
      <c r="S24" s="1">
        <f t="shared" si="14"/>
        <v>3.9336000000000007</v>
      </c>
      <c r="T24" s="1">
        <f t="shared" si="14"/>
        <v>214.27300000000002</v>
      </c>
      <c r="W24" s="1">
        <f>0.5*W20</f>
        <v>14.9</v>
      </c>
      <c r="X24" s="1">
        <f>0.5*X20</f>
        <v>4154.6687804468202</v>
      </c>
      <c r="Y24" s="1">
        <f>X24/1000</f>
        <v>4.1546687804468201</v>
      </c>
      <c r="AP24" s="1">
        <v>1.4428548211967427</v>
      </c>
      <c r="AQ24" s="1">
        <v>6387.10016</v>
      </c>
      <c r="AR24" s="1">
        <v>6.3871001600000001</v>
      </c>
    </row>
    <row r="25" spans="2:45" x14ac:dyDescent="0.25">
      <c r="B25" s="13">
        <f t="shared" si="8"/>
        <v>14.9</v>
      </c>
      <c r="C25" s="13">
        <f t="shared" si="8"/>
        <v>4154.6687804468202</v>
      </c>
      <c r="D25" s="38">
        <f t="shared" si="7"/>
        <v>14.9</v>
      </c>
      <c r="E25" s="38">
        <f t="shared" si="7"/>
        <v>1010.8390627</v>
      </c>
      <c r="G25" s="1">
        <f t="shared" si="9"/>
        <v>5.9600000000000009</v>
      </c>
      <c r="H25" s="1">
        <f t="shared" si="9"/>
        <v>1661.8675121787282</v>
      </c>
      <c r="I25" s="1">
        <f t="shared" si="10"/>
        <v>5.9600000000000009</v>
      </c>
      <c r="J25" s="1">
        <f t="shared" si="10"/>
        <v>404.33562508</v>
      </c>
      <c r="AP25" s="1">
        <v>12.25</v>
      </c>
      <c r="AQ25" s="1">
        <v>4154.6687804468202</v>
      </c>
      <c r="AR25" s="1">
        <v>4.1546687804468201</v>
      </c>
    </row>
    <row r="26" spans="2:45" x14ac:dyDescent="0.25">
      <c r="B26" s="13">
        <f t="shared" si="8"/>
        <v>19.668000000000003</v>
      </c>
      <c r="C26" s="13">
        <f t="shared" si="8"/>
        <v>2642.8209999999999</v>
      </c>
      <c r="D26" s="38">
        <f t="shared" si="7"/>
        <v>19.668000000000003</v>
      </c>
      <c r="E26" s="38">
        <f t="shared" si="7"/>
        <v>1071.365</v>
      </c>
      <c r="G26" s="1">
        <f t="shared" si="9"/>
        <v>7.8672000000000013</v>
      </c>
      <c r="H26" s="1">
        <f t="shared" si="9"/>
        <v>1057.1284000000001</v>
      </c>
      <c r="I26" s="1">
        <f t="shared" si="10"/>
        <v>7.8672000000000013</v>
      </c>
      <c r="J26" s="1">
        <f t="shared" si="10"/>
        <v>428.54600000000005</v>
      </c>
    </row>
    <row r="27" spans="2:45" x14ac:dyDescent="0.25">
      <c r="E27" s="34"/>
      <c r="F27" s="34"/>
      <c r="U27" s="1" t="s">
        <v>28</v>
      </c>
      <c r="V27" s="1" t="s">
        <v>14</v>
      </c>
    </row>
    <row r="28" spans="2:45" x14ac:dyDescent="0.25">
      <c r="U28" s="1">
        <v>0</v>
      </c>
      <c r="V28" s="1">
        <v>0</v>
      </c>
      <c r="W28" s="1">
        <v>0</v>
      </c>
    </row>
    <row r="29" spans="2:45" x14ac:dyDescent="0.25">
      <c r="B29" s="1" t="s">
        <v>47</v>
      </c>
      <c r="G29" s="13" t="s">
        <v>11</v>
      </c>
      <c r="H29" s="13"/>
      <c r="I29" s="36" t="s">
        <v>12</v>
      </c>
      <c r="J29" s="36"/>
      <c r="U29" s="33">
        <v>7.0199303953735397</v>
      </c>
      <c r="V29" s="33">
        <v>25548.40064</v>
      </c>
      <c r="W29" s="1">
        <v>25.548400640000001</v>
      </c>
    </row>
    <row r="30" spans="2:45" x14ac:dyDescent="0.25">
      <c r="B30" s="1">
        <f>G18</f>
        <v>0</v>
      </c>
      <c r="C30" s="1">
        <f>H18</f>
        <v>0</v>
      </c>
      <c r="G30" s="37">
        <v>0.05</v>
      </c>
      <c r="H30" s="13"/>
      <c r="I30" s="37">
        <v>0.05</v>
      </c>
      <c r="J30" s="36"/>
      <c r="U30" s="1">
        <v>59.6</v>
      </c>
      <c r="V30" s="1">
        <v>16618.675121787281</v>
      </c>
      <c r="W30" s="1">
        <v>16.61867512178728</v>
      </c>
    </row>
    <row r="31" spans="2:45" x14ac:dyDescent="0.25">
      <c r="B31" s="1">
        <f t="shared" ref="B31:C33" si="15">G19</f>
        <v>0.29799999999999999</v>
      </c>
      <c r="C31" s="1">
        <f t="shared" si="15"/>
        <v>1237.3710558934033</v>
      </c>
      <c r="G31" s="13" t="s">
        <v>17</v>
      </c>
      <c r="H31" s="13" t="s">
        <v>18</v>
      </c>
      <c r="I31" s="13" t="s">
        <v>17</v>
      </c>
      <c r="J31" s="13" t="s">
        <v>18</v>
      </c>
      <c r="W31" s="1">
        <v>0</v>
      </c>
    </row>
    <row r="32" spans="2:45" x14ac:dyDescent="0.25">
      <c r="B32" s="1">
        <f t="shared" si="15"/>
        <v>0.59599999999999997</v>
      </c>
      <c r="C32" s="1">
        <f t="shared" si="15"/>
        <v>2190.8718063944675</v>
      </c>
      <c r="G32" s="1">
        <f>0.05*I5</f>
        <v>0</v>
      </c>
      <c r="H32" s="1">
        <f>0.05*J5</f>
        <v>0</v>
      </c>
      <c r="I32" s="1">
        <f>0.05*L5</f>
        <v>0</v>
      </c>
      <c r="J32" s="1">
        <f>0.05*M5</f>
        <v>0</v>
      </c>
      <c r="U32" s="2">
        <v>0.5</v>
      </c>
      <c r="W32" s="1">
        <v>0</v>
      </c>
    </row>
    <row r="33" spans="2:23" x14ac:dyDescent="0.25">
      <c r="B33" s="1">
        <f t="shared" si="15"/>
        <v>1.1919999999999999</v>
      </c>
      <c r="C33" s="1">
        <f t="shared" si="15"/>
        <v>3511.7254726442452</v>
      </c>
      <c r="G33" s="1">
        <f t="shared" ref="G33:H40" si="16">0.05*I6</f>
        <v>0.14899999999999999</v>
      </c>
      <c r="H33" s="1">
        <f t="shared" si="16"/>
        <v>618.68552794670165</v>
      </c>
      <c r="I33" s="1">
        <f t="shared" ref="I33:J40" si="17">0.05*L6</f>
        <v>0.14899999999999999</v>
      </c>
      <c r="J33" s="1">
        <f t="shared" si="17"/>
        <v>44.160727946701627</v>
      </c>
      <c r="U33" s="1">
        <v>0</v>
      </c>
      <c r="W33" s="1">
        <v>0</v>
      </c>
    </row>
    <row r="34" spans="2:23" x14ac:dyDescent="0.25">
      <c r="B34" s="1">
        <f>G23</f>
        <v>2.3839999999999999</v>
      </c>
      <c r="C34" s="1">
        <f>H23</f>
        <v>3394.3873841878067</v>
      </c>
      <c r="G34" s="1">
        <f t="shared" si="16"/>
        <v>0.29799999999999999</v>
      </c>
      <c r="H34" s="1">
        <f t="shared" si="16"/>
        <v>1095.4359031972338</v>
      </c>
      <c r="I34" s="1">
        <f t="shared" si="17"/>
        <v>0.29799999999999999</v>
      </c>
      <c r="J34" s="1">
        <f t="shared" si="17"/>
        <v>88.321455893403254</v>
      </c>
      <c r="U34" s="1">
        <v>3.5099651976867698</v>
      </c>
      <c r="V34" s="1">
        <v>12774.20032</v>
      </c>
      <c r="W34" s="1">
        <v>12.77420032</v>
      </c>
    </row>
    <row r="35" spans="2:23" x14ac:dyDescent="0.25">
      <c r="B35" s="1">
        <f>G24</f>
        <v>2.9800000000000004</v>
      </c>
      <c r="C35" s="1">
        <f>H24</f>
        <v>3020.2781637796897</v>
      </c>
      <c r="G35" s="1">
        <f t="shared" si="16"/>
        <v>0.59599999999999997</v>
      </c>
      <c r="H35" s="1">
        <f t="shared" si="16"/>
        <v>1755.8627363221226</v>
      </c>
      <c r="I35" s="1">
        <f t="shared" si="17"/>
        <v>0.59599999999999997</v>
      </c>
      <c r="J35" s="1">
        <f t="shared" si="17"/>
        <v>176.64291178680651</v>
      </c>
      <c r="U35" s="1">
        <v>29.8</v>
      </c>
      <c r="V35" s="1">
        <v>8309.3375608936403</v>
      </c>
      <c r="W35" s="1">
        <v>8.3093375608936402</v>
      </c>
    </row>
    <row r="36" spans="2:23" x14ac:dyDescent="0.25">
      <c r="G36" s="1">
        <f t="shared" si="16"/>
        <v>0.89400000000000002</v>
      </c>
      <c r="H36" s="1">
        <f t="shared" si="16"/>
        <v>1845.690346368996</v>
      </c>
      <c r="I36" s="1">
        <f t="shared" si="17"/>
        <v>0.89400000000000002</v>
      </c>
      <c r="J36" s="1">
        <f t="shared" si="17"/>
        <v>202.16781254</v>
      </c>
      <c r="U36" s="2">
        <v>0.25</v>
      </c>
      <c r="W36" s="1">
        <v>0</v>
      </c>
    </row>
    <row r="37" spans="2:23" x14ac:dyDescent="0.25">
      <c r="G37" s="1">
        <f t="shared" si="16"/>
        <v>1.1919999999999999</v>
      </c>
      <c r="H37" s="1">
        <f t="shared" si="16"/>
        <v>1697.1936920939033</v>
      </c>
      <c r="I37" s="1">
        <f t="shared" si="17"/>
        <v>1.1919999999999999</v>
      </c>
      <c r="J37" s="1">
        <f t="shared" si="17"/>
        <v>202.16781254</v>
      </c>
      <c r="U37" s="1">
        <v>0</v>
      </c>
      <c r="W37" s="1">
        <v>0</v>
      </c>
    </row>
    <row r="38" spans="2:23" x14ac:dyDescent="0.25">
      <c r="G38" s="1">
        <f t="shared" si="16"/>
        <v>1.4900000000000002</v>
      </c>
      <c r="H38" s="1">
        <f t="shared" si="16"/>
        <v>1510.1390818898449</v>
      </c>
      <c r="I38" s="1">
        <f t="shared" si="17"/>
        <v>1.4900000000000002</v>
      </c>
      <c r="J38" s="1">
        <f t="shared" si="17"/>
        <v>202.16781254</v>
      </c>
      <c r="U38" s="1">
        <v>1.7549825988433849</v>
      </c>
      <c r="V38" s="1">
        <v>6387.10016</v>
      </c>
      <c r="W38" s="1">
        <v>6.3871001600000001</v>
      </c>
    </row>
    <row r="39" spans="2:23" x14ac:dyDescent="0.25">
      <c r="G39" s="1">
        <f t="shared" si="16"/>
        <v>2.9800000000000004</v>
      </c>
      <c r="H39" s="1">
        <f t="shared" si="16"/>
        <v>830.93375608936412</v>
      </c>
      <c r="I39" s="1">
        <f t="shared" si="17"/>
        <v>2.9800000000000004</v>
      </c>
      <c r="J39" s="1">
        <f t="shared" si="17"/>
        <v>202.16781254</v>
      </c>
      <c r="U39" s="1">
        <v>14.9</v>
      </c>
      <c r="V39" s="1">
        <v>4154.6687804468202</v>
      </c>
      <c r="W39" s="1">
        <v>4.1546687804468201</v>
      </c>
    </row>
    <row r="40" spans="2:23" x14ac:dyDescent="0.25">
      <c r="G40" s="1">
        <f t="shared" si="16"/>
        <v>3.9336000000000007</v>
      </c>
      <c r="H40" s="1">
        <f t="shared" si="16"/>
        <v>528.56420000000003</v>
      </c>
      <c r="I40" s="1">
        <f t="shared" si="17"/>
        <v>3.9336000000000007</v>
      </c>
      <c r="J40" s="1">
        <f t="shared" si="17"/>
        <v>214.27300000000002</v>
      </c>
    </row>
  </sheetData>
  <mergeCells count="13">
    <mergeCell ref="B2:C2"/>
    <mergeCell ref="AC3:AF3"/>
    <mergeCell ref="AG3:AJ3"/>
    <mergeCell ref="AC4:AD4"/>
    <mergeCell ref="AE4:AF4"/>
    <mergeCell ref="AG4:AH4"/>
    <mergeCell ref="AI4:AJ4"/>
    <mergeCell ref="M17:P17"/>
    <mergeCell ref="Q17:T17"/>
    <mergeCell ref="M18:N18"/>
    <mergeCell ref="O18:P18"/>
    <mergeCell ref="Q18:R18"/>
    <mergeCell ref="S18:T1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Fig.</vt:lpstr>
    </vt:vector>
  </TitlesOfParts>
  <Company>Grizli777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TC_pe12</dc:creator>
  <cp:lastModifiedBy>zain altaf</cp:lastModifiedBy>
  <cp:lastPrinted>2013-08-26T04:55:28Z</cp:lastPrinted>
  <dcterms:created xsi:type="dcterms:W3CDTF">2013-06-03T06:21:35Z</dcterms:created>
  <dcterms:modified xsi:type="dcterms:W3CDTF">2018-11-20T07:26:18Z</dcterms:modified>
</cp:coreProperties>
</file>